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11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caroljenner/Desktop/MPP Accepted/1 Accepted/MPP-23-089 26:6/"/>
    </mc:Choice>
  </mc:AlternateContent>
  <xr:revisionPtr revIDLastSave="0" documentId="13_ncr:1_{1676E1EA-8AEC-0448-88F8-75DFCFE381D6}" xr6:coauthVersionLast="47" xr6:coauthVersionMax="47" xr10:uidLastSave="{00000000-0000-0000-0000-000000000000}"/>
  <bookViews>
    <workbookView xWindow="1780" yWindow="500" windowWidth="18100" windowHeight="12320" xr2:uid="{00000000-000D-0000-FFFF-FFFF00000000}"/>
  </bookViews>
  <sheets>
    <sheet name="Table S4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28" i="1" l="1"/>
  <c r="L28" i="1"/>
  <c r="H28" i="1"/>
  <c r="G28" i="1"/>
  <c r="M27" i="1"/>
  <c r="L27" i="1"/>
  <c r="H27" i="1"/>
  <c r="G27" i="1"/>
  <c r="M26" i="1"/>
  <c r="L26" i="1"/>
  <c r="H26" i="1"/>
  <c r="G26" i="1"/>
  <c r="M25" i="1"/>
  <c r="L25" i="1"/>
  <c r="H25" i="1"/>
  <c r="G25" i="1"/>
  <c r="M24" i="1"/>
  <c r="L24" i="1"/>
  <c r="H24" i="1"/>
  <c r="G24" i="1"/>
  <c r="M23" i="1"/>
  <c r="L23" i="1"/>
  <c r="H23" i="1"/>
  <c r="G23" i="1"/>
  <c r="M22" i="1"/>
  <c r="L22" i="1"/>
  <c r="H22" i="1"/>
  <c r="G22" i="1"/>
  <c r="M21" i="1"/>
  <c r="L21" i="1"/>
  <c r="H21" i="1"/>
  <c r="G21" i="1"/>
  <c r="M20" i="1"/>
  <c r="L20" i="1"/>
  <c r="H20" i="1"/>
  <c r="G20" i="1"/>
  <c r="M19" i="1"/>
  <c r="L19" i="1"/>
  <c r="H19" i="1"/>
  <c r="G19" i="1"/>
  <c r="M18" i="1"/>
  <c r="L18" i="1"/>
  <c r="H18" i="1"/>
  <c r="G18" i="1"/>
  <c r="M17" i="1"/>
  <c r="L17" i="1"/>
  <c r="H17" i="1"/>
  <c r="G17" i="1"/>
  <c r="M16" i="1"/>
  <c r="L16" i="1"/>
  <c r="H16" i="1"/>
  <c r="G16" i="1"/>
  <c r="M15" i="1"/>
  <c r="L15" i="1"/>
  <c r="H15" i="1"/>
  <c r="G15" i="1"/>
  <c r="M14" i="1"/>
  <c r="L14" i="1"/>
  <c r="H14" i="1"/>
  <c r="G14" i="1"/>
  <c r="M13" i="1"/>
  <c r="L13" i="1"/>
  <c r="H13" i="1"/>
  <c r="G13" i="1"/>
  <c r="M12" i="1"/>
  <c r="L12" i="1"/>
  <c r="H12" i="1"/>
  <c r="G12" i="1"/>
  <c r="M11" i="1"/>
  <c r="L11" i="1"/>
  <c r="H11" i="1"/>
  <c r="G11" i="1"/>
  <c r="M10" i="1"/>
  <c r="L10" i="1"/>
  <c r="H10" i="1"/>
  <c r="G10" i="1"/>
  <c r="M9" i="1"/>
  <c r="L9" i="1"/>
  <c r="H9" i="1"/>
  <c r="G9" i="1"/>
  <c r="M8" i="1"/>
  <c r="L8" i="1"/>
  <c r="H8" i="1"/>
  <c r="G8" i="1"/>
  <c r="M7" i="1"/>
  <c r="L7" i="1"/>
  <c r="H7" i="1"/>
  <c r="G7" i="1"/>
  <c r="M6" i="1"/>
  <c r="L6" i="1"/>
  <c r="H6" i="1"/>
  <c r="G6" i="1"/>
  <c r="M5" i="1"/>
  <c r="L5" i="1"/>
  <c r="H5" i="1"/>
  <c r="G5" i="1"/>
</calcChain>
</file>

<file path=xl/sharedStrings.xml><?xml version="1.0" encoding="utf-8"?>
<sst xmlns="http://schemas.openxmlformats.org/spreadsheetml/2006/main" count="99" uniqueCount="86">
  <si>
    <t>Gene ID</t>
  </si>
  <si>
    <t>Gene name</t>
  </si>
  <si>
    <t>Description</t>
  </si>
  <si>
    <t>value 1</t>
    <phoneticPr fontId="2"/>
  </si>
  <si>
    <t>value 2</t>
    <phoneticPr fontId="2"/>
  </si>
  <si>
    <t>value 3</t>
    <phoneticPr fontId="2"/>
  </si>
  <si>
    <t>mean</t>
  </si>
  <si>
    <t>STDEV</t>
  </si>
  <si>
    <r>
      <t>log (fold change)</t>
    </r>
    <r>
      <rPr>
        <vertAlign val="superscript"/>
        <sz val="11"/>
        <color theme="1"/>
        <rFont val="Times New Roman"/>
        <family val="1"/>
      </rPr>
      <t>a</t>
    </r>
  </si>
  <si>
    <r>
      <rPr>
        <i/>
        <sz val="11"/>
        <color theme="1"/>
        <rFont val="Times New Roman"/>
        <family val="1"/>
      </rPr>
      <t>q-</t>
    </r>
    <r>
      <rPr>
        <sz val="11"/>
        <color theme="1"/>
        <rFont val="Times New Roman"/>
        <family val="1"/>
      </rPr>
      <t>value</t>
    </r>
    <r>
      <rPr>
        <vertAlign val="superscript"/>
        <sz val="11"/>
        <color theme="1"/>
        <rFont val="Times New Roman"/>
        <family val="1"/>
      </rPr>
      <t>b</t>
    </r>
  </si>
  <si>
    <r>
      <t>Δ</t>
    </r>
    <r>
      <rPr>
        <i/>
        <sz val="11"/>
        <color theme="1"/>
        <rFont val="Times New Roman"/>
        <family val="1"/>
      </rPr>
      <t>phcB</t>
    </r>
  </si>
  <si>
    <r>
      <t>Δ</t>
    </r>
    <r>
      <rPr>
        <i/>
        <sz val="11"/>
        <color theme="1"/>
        <rFont val="Times New Roman"/>
        <family val="1"/>
      </rPr>
      <t>phcA</t>
    </r>
  </si>
  <si>
    <t>RSc0557</t>
  </si>
  <si>
    <t>pilA1</t>
  </si>
  <si>
    <t>type 4 fimbrial pilin signal peptide protein</t>
  </si>
  <si>
    <t>RSc0558</t>
  </si>
  <si>
    <t>pilA</t>
  </si>
  <si>
    <t>RSc0668</t>
  </si>
  <si>
    <t>pilG</t>
  </si>
  <si>
    <t>twitching motility two-component response regulator transcription regulator protein</t>
  </si>
  <si>
    <t>RSc0669</t>
  </si>
  <si>
    <t>pilH</t>
  </si>
  <si>
    <t>putative twitching motility two-component response regulator transcription regulator protein</t>
  </si>
  <si>
    <t>RSc0670</t>
  </si>
  <si>
    <t>pilI</t>
  </si>
  <si>
    <t>putative twitching motility protein</t>
  </si>
  <si>
    <t>RSc0671</t>
  </si>
  <si>
    <t>pilJ</t>
  </si>
  <si>
    <t>putative twitching motility transmembrane protein</t>
  </si>
  <si>
    <t>RSc1213</t>
  </si>
  <si>
    <t>pilF</t>
  </si>
  <si>
    <t>putative type 4 fimbrial biogenesis protein</t>
  </si>
  <si>
    <t>RSc1786</t>
  </si>
  <si>
    <t>pilZ</t>
  </si>
  <si>
    <t>RSc2680</t>
  </si>
  <si>
    <t>pilE2</t>
  </si>
  <si>
    <t>type 4 fimbrial biogenesis transmembrane protein</t>
  </si>
  <si>
    <t>RSc2681</t>
  </si>
  <si>
    <t>pilU</t>
  </si>
  <si>
    <t>twitching motility protein</t>
  </si>
  <si>
    <t>RSc2682</t>
  </si>
  <si>
    <t>pilT</t>
  </si>
  <si>
    <t>RSc2825</t>
  </si>
  <si>
    <t>pilB</t>
  </si>
  <si>
    <t>type IV pilus assembly protein</t>
  </si>
  <si>
    <t>RSc2826</t>
  </si>
  <si>
    <t>pilC</t>
  </si>
  <si>
    <t>fimbrial assembly transmembrane protein</t>
  </si>
  <si>
    <t>RSc2827</t>
  </si>
  <si>
    <t>pilD</t>
  </si>
  <si>
    <t>type 4 prepilin peptidase bifunctionnal: leader peptidase and N-methyltransferase transmembrane protein</t>
  </si>
  <si>
    <t>RSc2971</t>
  </si>
  <si>
    <t>pilQ</t>
  </si>
  <si>
    <t>fimbrial type-4 assembly signal peptide protein</t>
  </si>
  <si>
    <t>RSc2972</t>
  </si>
  <si>
    <t>pilP</t>
  </si>
  <si>
    <t>fimbrial type-4 assembly lipoprotein</t>
  </si>
  <si>
    <t>RSc2973</t>
  </si>
  <si>
    <t>pilO</t>
  </si>
  <si>
    <t>fimbrial type-4 assembly membrane transmembrane protein</t>
  </si>
  <si>
    <t>RSc2974</t>
  </si>
  <si>
    <t>pilN</t>
  </si>
  <si>
    <t>RSc2975</t>
  </si>
  <si>
    <t>pilM</t>
  </si>
  <si>
    <t>fimbrial type-4 assembly protein</t>
  </si>
  <si>
    <t>RSp1287</t>
  </si>
  <si>
    <t>pilE1</t>
  </si>
  <si>
    <t>type 4 fimbrial biogenesis signal peptide protein</t>
  </si>
  <si>
    <t>RSp1288</t>
  </si>
  <si>
    <t>pilY1</t>
  </si>
  <si>
    <t>putative type-4 fimbrial biogenesis pily1- related protein</t>
  </si>
  <si>
    <t>RSp1289</t>
  </si>
  <si>
    <t>pilX</t>
  </si>
  <si>
    <t>putative type-4 fimbrial biogenesis transmembrane protein</t>
  </si>
  <si>
    <t>RSp1290</t>
  </si>
  <si>
    <t>pilW</t>
  </si>
  <si>
    <t>putative type 4 fimbrial biogenesis transmembrane protein</t>
  </si>
  <si>
    <t>RSp1291</t>
  </si>
  <si>
    <t>pilV</t>
  </si>
  <si>
    <t>putative type-4 fimbrial biogenesis PILV transmembrane protein</t>
  </si>
  <si>
    <r>
      <t>Δ</t>
    </r>
    <r>
      <rPr>
        <i/>
        <sz val="11"/>
        <color theme="1"/>
        <rFont val="Times New Roman"/>
        <family val="1"/>
      </rPr>
      <t>chpA</t>
    </r>
  </si>
  <si>
    <t>Count values</t>
  </si>
  <si>
    <t>OE1-1</t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Values highlighted in red and blue correspond to expression level of log (fold changes) of &lt; -2 or &gt; 2, respectively, in </t>
    </r>
    <r>
      <rPr>
        <i/>
        <sz val="11"/>
        <color theme="1"/>
        <rFont val="Times New Roman"/>
        <family val="1"/>
      </rPr>
      <t>R. solanacearum</t>
    </r>
    <r>
      <rPr>
        <sz val="11"/>
        <color theme="1"/>
        <rFont val="Times New Roman"/>
        <family val="1"/>
      </rPr>
      <t xml:space="preserve"> Δ</t>
    </r>
    <r>
      <rPr>
        <i/>
        <sz val="11"/>
        <color theme="1"/>
        <rFont val="Times New Roman"/>
        <family val="1"/>
      </rPr>
      <t>phcB</t>
    </r>
    <r>
      <rPr>
        <sz val="11"/>
        <color theme="1"/>
        <rFont val="Times New Roman"/>
        <family val="1"/>
      </rPr>
      <t>, Δ</t>
    </r>
    <r>
      <rPr>
        <i/>
        <sz val="11"/>
        <color theme="1"/>
        <rFont val="Times New Roman"/>
        <family val="1"/>
      </rPr>
      <t>phcA</t>
    </r>
    <r>
      <rPr>
        <sz val="11"/>
        <color theme="1"/>
        <rFont val="Times New Roman"/>
        <family val="1"/>
      </rPr>
      <t xml:space="preserve"> and Δ</t>
    </r>
    <r>
      <rPr>
        <i/>
        <sz val="11"/>
        <color theme="1"/>
        <rFont val="Times New Roman"/>
        <family val="1"/>
      </rPr>
      <t xml:space="preserve">chpA </t>
    </r>
    <r>
      <rPr>
        <sz val="11"/>
        <color theme="1"/>
        <rFont val="Times New Roman"/>
        <family val="1"/>
      </rPr>
      <t xml:space="preserve">mutants, relative to the expression levels of strain OE1-1. </t>
    </r>
  </si>
  <si>
    <r>
      <rPr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 xml:space="preserve"> Values highlighted in yellow correspond to </t>
    </r>
    <r>
      <rPr>
        <i/>
        <sz val="11"/>
        <color theme="1"/>
        <rFont val="Times New Roman"/>
        <family val="1"/>
      </rPr>
      <t>q</t>
    </r>
    <r>
      <rPr>
        <sz val="11"/>
        <color theme="1"/>
        <rFont val="Times New Roman"/>
        <family val="1"/>
      </rPr>
      <t xml:space="preserve">-values &lt; 0.05 of the expression levels of </t>
    </r>
    <r>
      <rPr>
        <i/>
        <sz val="11"/>
        <color theme="1"/>
        <rFont val="Times New Roman"/>
        <family val="1"/>
      </rPr>
      <t>R. solanacearum</t>
    </r>
    <r>
      <rPr>
        <sz val="11"/>
        <color theme="1"/>
        <rFont val="Times New Roman"/>
        <family val="1"/>
      </rPr>
      <t xml:space="preserve"> Δ</t>
    </r>
    <r>
      <rPr>
        <i/>
        <sz val="11"/>
        <color theme="1"/>
        <rFont val="Times New Roman"/>
        <family val="1"/>
      </rPr>
      <t>phcB</t>
    </r>
    <r>
      <rPr>
        <sz val="11"/>
        <color theme="1"/>
        <rFont val="Times New Roman"/>
        <family val="1"/>
      </rPr>
      <t>, Δ</t>
    </r>
    <r>
      <rPr>
        <i/>
        <sz val="11"/>
        <color theme="1"/>
        <rFont val="Times New Roman"/>
        <family val="1"/>
      </rPr>
      <t>phcA</t>
    </r>
    <r>
      <rPr>
        <sz val="11"/>
        <color theme="1"/>
        <rFont val="Times New Roman"/>
        <family val="1"/>
      </rPr>
      <t xml:space="preserve"> and Δ</t>
    </r>
    <r>
      <rPr>
        <i/>
        <sz val="11"/>
        <color theme="1"/>
        <rFont val="Times New Roman"/>
        <family val="1"/>
      </rPr>
      <t>chpA</t>
    </r>
    <r>
      <rPr>
        <sz val="11"/>
        <color theme="1"/>
        <rFont val="Times New Roman"/>
        <family val="1"/>
      </rPr>
      <t xml:space="preserve"> mutants, relative to the expression levels of strain OE1-1.</t>
    </r>
  </si>
  <si>
    <r>
      <rPr>
        <b/>
        <sz val="11"/>
        <color theme="1"/>
        <rFont val="Times New Roman"/>
        <family val="1"/>
      </rPr>
      <t>Table S4</t>
    </r>
    <r>
      <rPr>
        <sz val="11"/>
        <color theme="1"/>
        <rFont val="Times New Roman"/>
        <family val="1"/>
      </rPr>
      <t xml:space="preserve"> RNA-sequencing data from RNA-sequencing data for transcripts of genes involved in twitching motility governed by type IV pili in </t>
    </r>
    <r>
      <rPr>
        <i/>
        <sz val="11"/>
        <color theme="1"/>
        <rFont val="Times New Roman"/>
        <family val="1"/>
      </rPr>
      <t>Ralstonia pseudosolanacearum</t>
    </r>
    <r>
      <rPr>
        <sz val="11"/>
        <color theme="1"/>
        <rFont val="Times New Roman"/>
        <family val="1"/>
      </rPr>
      <t xml:space="preserve"> strain OE1-1,  the </t>
    </r>
    <r>
      <rPr>
        <i/>
        <sz val="11"/>
        <color theme="1"/>
        <rFont val="Times New Roman"/>
        <family val="1"/>
      </rPr>
      <t>phcB</t>
    </r>
    <r>
      <rPr>
        <sz val="11"/>
        <color theme="1"/>
        <rFont val="Times New Roman"/>
        <family val="1"/>
      </rPr>
      <t>-deletion (Δ</t>
    </r>
    <r>
      <rPr>
        <i/>
        <sz val="11"/>
        <color theme="1"/>
        <rFont val="Times New Roman"/>
        <family val="1"/>
      </rPr>
      <t>phcB</t>
    </r>
    <r>
      <rPr>
        <sz val="11"/>
        <color theme="1"/>
        <rFont val="Times New Roman"/>
        <family val="1"/>
      </rPr>
      <t xml:space="preserve">), </t>
    </r>
    <r>
      <rPr>
        <i/>
        <sz val="11"/>
        <color theme="1"/>
        <rFont val="Times New Roman"/>
        <family val="1"/>
      </rPr>
      <t>phcA</t>
    </r>
    <r>
      <rPr>
        <sz val="11"/>
        <color theme="1"/>
        <rFont val="Times New Roman"/>
        <family val="1"/>
      </rPr>
      <t>-deletion (Δ</t>
    </r>
    <r>
      <rPr>
        <i/>
        <sz val="11"/>
        <color theme="1"/>
        <rFont val="Times New Roman"/>
        <family val="1"/>
      </rPr>
      <t>phcA</t>
    </r>
    <r>
      <rPr>
        <sz val="11"/>
        <color theme="1"/>
        <rFont val="Times New Roman"/>
        <family val="1"/>
      </rPr>
      <t xml:space="preserve">) and </t>
    </r>
    <r>
      <rPr>
        <i/>
        <sz val="11"/>
        <color theme="1"/>
        <rFont val="Times New Roman"/>
        <family val="1"/>
      </rPr>
      <t>chpA</t>
    </r>
    <r>
      <rPr>
        <sz val="11"/>
        <color theme="1"/>
        <rFont val="Times New Roman"/>
        <family val="1"/>
      </rPr>
      <t>-deletion (Δ</t>
    </r>
    <r>
      <rPr>
        <i/>
        <sz val="11"/>
        <color theme="1"/>
        <rFont val="Times New Roman"/>
        <family val="1"/>
      </rPr>
      <t>chpA</t>
    </r>
    <r>
      <rPr>
        <sz val="11"/>
        <color theme="1"/>
        <rFont val="Times New Roman"/>
        <family val="1"/>
      </rPr>
      <t>) mutants grown in quarter-strength M63 medium, and the predicted functions of the proteins encoded by the gen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_);[Red]\(0\)"/>
  </numFmts>
  <fonts count="9" x14ac:knownFonts="1">
    <font>
      <sz val="11"/>
      <color theme="1"/>
      <name val="Calibri"/>
      <family val="2"/>
      <charset val="128"/>
      <scheme val="minor"/>
    </font>
    <font>
      <sz val="11"/>
      <color theme="1"/>
      <name val="Times New Roman"/>
      <family val="1"/>
    </font>
    <font>
      <sz val="6"/>
      <name val="Calibri"/>
      <family val="2"/>
      <charset val="128"/>
      <scheme val="minor"/>
    </font>
    <font>
      <sz val="10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0" fontId="8" fillId="0" borderId="0"/>
  </cellStyleXfs>
  <cellXfs count="16">
    <xf numFmtId="0" fontId="0" fillId="0" borderId="0" xfId="0">
      <alignment vertical="center"/>
    </xf>
    <xf numFmtId="0" fontId="1" fillId="0" borderId="1" xfId="0" applyFont="1" applyBorder="1">
      <alignment vertical="center"/>
    </xf>
    <xf numFmtId="0" fontId="1" fillId="0" borderId="0" xfId="0" applyFo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vertical="center" wrapText="1"/>
    </xf>
    <xf numFmtId="164" fontId="3" fillId="0" borderId="1" xfId="0" applyNumberFormat="1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7" fillId="0" borderId="1" xfId="0" applyFont="1" applyBorder="1">
      <alignment vertical="center"/>
    </xf>
    <xf numFmtId="0" fontId="0" fillId="2" borderId="1" xfId="0" applyFill="1" applyBorder="1" applyAlignment="1"/>
    <xf numFmtId="0" fontId="0" fillId="0" borderId="1" xfId="0" applyBorder="1" applyAlignment="1"/>
    <xf numFmtId="0" fontId="0" fillId="3" borderId="1" xfId="0" applyFill="1" applyBorder="1" applyAlignment="1"/>
    <xf numFmtId="0" fontId="7" fillId="0" borderId="1" xfId="1" applyFont="1" applyBorder="1" applyAlignment="1">
      <alignment vertical="center"/>
    </xf>
    <xf numFmtId="0" fontId="1" fillId="0" borderId="2" xfId="0" applyFont="1" applyBorder="1" applyAlignment="1">
      <alignment horizontal="left" vertical="center" wrapText="1"/>
    </xf>
    <xf numFmtId="0" fontId="1" fillId="0" borderId="3" xfId="0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</cellXfs>
  <cellStyles count="2">
    <cellStyle name="Normal" xfId="0" builtinId="0"/>
    <cellStyle name="標準 2" xfId="1" xr:uid="{D89EEDC3-37BA-490C-A91D-B3BD3A1AD04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S30"/>
  <sheetViews>
    <sheetView tabSelected="1" zoomScale="90" zoomScaleNormal="90" workbookViewId="0">
      <selection activeCell="F12" sqref="F12"/>
    </sheetView>
  </sheetViews>
  <sheetFormatPr baseColWidth="10" defaultColWidth="8.83203125" defaultRowHeight="15" customHeight="1" x14ac:dyDescent="0.2"/>
  <cols>
    <col min="1" max="2" width="11.83203125" style="2" customWidth="1"/>
    <col min="3" max="3" width="76.5" style="2" customWidth="1"/>
    <col min="4" max="19" width="9.83203125" style="2" customWidth="1"/>
    <col min="20" max="16384" width="8.83203125" style="2"/>
  </cols>
  <sheetData>
    <row r="1" spans="1:19" s="4" customFormat="1" ht="29.5" customHeight="1" x14ac:dyDescent="0.2">
      <c r="A1" s="12" t="s">
        <v>85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</row>
    <row r="2" spans="1:19" s="4" customFormat="1" ht="16.75" customHeight="1" x14ac:dyDescent="0.2">
      <c r="A2" s="14" t="s">
        <v>0</v>
      </c>
      <c r="B2" s="14" t="s">
        <v>1</v>
      </c>
      <c r="C2" s="14" t="s">
        <v>2</v>
      </c>
      <c r="D2" s="15" t="s">
        <v>81</v>
      </c>
      <c r="E2" s="15"/>
      <c r="F2" s="15"/>
      <c r="G2" s="15"/>
      <c r="H2" s="15"/>
      <c r="I2" s="15"/>
      <c r="J2" s="15"/>
      <c r="K2" s="15"/>
      <c r="L2" s="15"/>
      <c r="M2" s="15"/>
      <c r="N2" s="14" t="s">
        <v>8</v>
      </c>
      <c r="O2" s="14"/>
      <c r="P2" s="14"/>
      <c r="Q2" s="14" t="s">
        <v>9</v>
      </c>
      <c r="R2" s="14"/>
      <c r="S2" s="14"/>
    </row>
    <row r="3" spans="1:19" ht="16.75" customHeight="1" x14ac:dyDescent="0.2">
      <c r="A3" s="14"/>
      <c r="B3" s="14"/>
      <c r="C3" s="14"/>
      <c r="D3" s="14" t="s">
        <v>82</v>
      </c>
      <c r="E3" s="14"/>
      <c r="F3" s="14"/>
      <c r="G3" s="14"/>
      <c r="H3" s="14"/>
      <c r="I3" s="14" t="s">
        <v>80</v>
      </c>
      <c r="J3" s="14"/>
      <c r="K3" s="14"/>
      <c r="L3" s="14"/>
      <c r="M3" s="14"/>
      <c r="N3" s="14"/>
      <c r="O3" s="14"/>
      <c r="P3" s="14"/>
      <c r="Q3" s="14"/>
      <c r="R3" s="14"/>
      <c r="S3" s="14"/>
    </row>
    <row r="4" spans="1:19" ht="16.75" customHeight="1" x14ac:dyDescent="0.2">
      <c r="A4" s="14"/>
      <c r="B4" s="14"/>
      <c r="C4" s="14"/>
      <c r="D4" s="5" t="s">
        <v>3</v>
      </c>
      <c r="E4" s="5" t="s">
        <v>4</v>
      </c>
      <c r="F4" s="5" t="s">
        <v>5</v>
      </c>
      <c r="G4" s="3" t="s">
        <v>6</v>
      </c>
      <c r="H4" s="3" t="s">
        <v>7</v>
      </c>
      <c r="I4" s="5" t="s">
        <v>3</v>
      </c>
      <c r="J4" s="5" t="s">
        <v>4</v>
      </c>
      <c r="K4" s="5" t="s">
        <v>5</v>
      </c>
      <c r="L4" s="3" t="s">
        <v>6</v>
      </c>
      <c r="M4" s="3" t="s">
        <v>7</v>
      </c>
      <c r="N4" s="3" t="s">
        <v>10</v>
      </c>
      <c r="O4" s="3" t="s">
        <v>11</v>
      </c>
      <c r="P4" s="3" t="s">
        <v>80</v>
      </c>
      <c r="Q4" s="3" t="s">
        <v>10</v>
      </c>
      <c r="R4" s="3" t="s">
        <v>11</v>
      </c>
      <c r="S4" s="3" t="s">
        <v>80</v>
      </c>
    </row>
    <row r="5" spans="1:19" x14ac:dyDescent="0.2">
      <c r="A5" s="1" t="s">
        <v>12</v>
      </c>
      <c r="B5" s="7" t="s">
        <v>13</v>
      </c>
      <c r="C5" s="1" t="s">
        <v>14</v>
      </c>
      <c r="D5" s="1">
        <v>196</v>
      </c>
      <c r="E5" s="1">
        <v>539</v>
      </c>
      <c r="F5" s="1">
        <v>267</v>
      </c>
      <c r="G5" s="1">
        <f t="shared" ref="G5:G28" si="0">AVERAGE(D5:F5)</f>
        <v>334</v>
      </c>
      <c r="H5" s="1">
        <f t="shared" ref="H5:H28" si="1">STDEV(D5:F5)</f>
        <v>181.04971692880383</v>
      </c>
      <c r="I5" s="1">
        <v>385</v>
      </c>
      <c r="J5" s="1">
        <v>430</v>
      </c>
      <c r="K5" s="1">
        <v>429</v>
      </c>
      <c r="L5" s="1">
        <f t="shared" ref="L5:L28" si="2">AVERAGE(I5:K5)</f>
        <v>414.66666666666669</v>
      </c>
      <c r="M5" s="1">
        <f t="shared" ref="M5:M28" si="3">STDEV(I5:K5)</f>
        <v>25.696951829610711</v>
      </c>
      <c r="N5" s="9">
        <v>0.64594642114165501</v>
      </c>
      <c r="O5" s="9">
        <v>0.47000294303630102</v>
      </c>
      <c r="P5" s="9">
        <v>1.5115271329739499</v>
      </c>
      <c r="Q5" s="9">
        <v>0.250637113901858</v>
      </c>
      <c r="R5" s="9">
        <v>0.412115431289933</v>
      </c>
      <c r="S5" s="10">
        <v>1.10703048583978E-2</v>
      </c>
    </row>
    <row r="6" spans="1:19" x14ac:dyDescent="0.2">
      <c r="A6" s="1" t="s">
        <v>15</v>
      </c>
      <c r="B6" s="7" t="s">
        <v>16</v>
      </c>
      <c r="C6" s="1" t="s">
        <v>14</v>
      </c>
      <c r="D6" s="1">
        <v>12475</v>
      </c>
      <c r="E6" s="1">
        <v>43736</v>
      </c>
      <c r="F6" s="1">
        <v>24088</v>
      </c>
      <c r="G6" s="1">
        <f t="shared" si="0"/>
        <v>26766.333333333332</v>
      </c>
      <c r="H6" s="1">
        <f t="shared" si="1"/>
        <v>15801.66549238824</v>
      </c>
      <c r="I6" s="1">
        <v>45560</v>
      </c>
      <c r="J6" s="1">
        <v>99863</v>
      </c>
      <c r="K6" s="1">
        <v>80712</v>
      </c>
      <c r="L6" s="1">
        <f t="shared" si="2"/>
        <v>75378.333333333328</v>
      </c>
      <c r="M6" s="1">
        <f t="shared" si="3"/>
        <v>27541.604026151654</v>
      </c>
      <c r="N6" s="9">
        <v>0.93223097387250398</v>
      </c>
      <c r="O6" s="9">
        <v>1.60573834396524</v>
      </c>
      <c r="P6" s="8">
        <v>2.7424395602301201</v>
      </c>
      <c r="Q6" s="9">
        <v>0.14473378731980899</v>
      </c>
      <c r="R6" s="10">
        <v>1.6447509244639901E-2</v>
      </c>
      <c r="S6" s="10">
        <v>4.8739680017688999E-4</v>
      </c>
    </row>
    <row r="7" spans="1:19" x14ac:dyDescent="0.2">
      <c r="A7" s="1" t="s">
        <v>17</v>
      </c>
      <c r="B7" s="7" t="s">
        <v>18</v>
      </c>
      <c r="C7" s="1" t="s">
        <v>19</v>
      </c>
      <c r="D7" s="1">
        <v>17702</v>
      </c>
      <c r="E7" s="1">
        <v>13441</v>
      </c>
      <c r="F7" s="1">
        <v>10806</v>
      </c>
      <c r="G7" s="1">
        <f t="shared" si="0"/>
        <v>13983</v>
      </c>
      <c r="H7" s="1">
        <f t="shared" si="1"/>
        <v>3479.8027242934331</v>
      </c>
      <c r="I7" s="1">
        <v>10947</v>
      </c>
      <c r="J7" s="1">
        <v>5455</v>
      </c>
      <c r="K7" s="1">
        <v>4301</v>
      </c>
      <c r="L7" s="1">
        <f t="shared" si="2"/>
        <v>6901</v>
      </c>
      <c r="M7" s="1">
        <f t="shared" si="3"/>
        <v>3551.1288346102006</v>
      </c>
      <c r="N7" s="9">
        <v>-0.33171303224431498</v>
      </c>
      <c r="O7" s="9">
        <v>-0.62621421047040204</v>
      </c>
      <c r="P7" s="9">
        <v>-8.0381312565699595E-2</v>
      </c>
      <c r="Q7" s="9">
        <v>0.25244090501218602</v>
      </c>
      <c r="R7" s="10">
        <v>3.2778080269611098E-2</v>
      </c>
      <c r="S7" s="9">
        <v>0.80377837133598595</v>
      </c>
    </row>
    <row r="8" spans="1:19" x14ac:dyDescent="0.2">
      <c r="A8" s="1" t="s">
        <v>20</v>
      </c>
      <c r="B8" s="7" t="s">
        <v>21</v>
      </c>
      <c r="C8" s="1" t="s">
        <v>22</v>
      </c>
      <c r="D8" s="1">
        <v>8354</v>
      </c>
      <c r="E8" s="1">
        <v>8781</v>
      </c>
      <c r="F8" s="1">
        <v>7709</v>
      </c>
      <c r="G8" s="1">
        <f t="shared" si="0"/>
        <v>8281.3333333333339</v>
      </c>
      <c r="H8" s="1">
        <f t="shared" si="1"/>
        <v>539.68169631119906</v>
      </c>
      <c r="I8" s="1">
        <v>12541</v>
      </c>
      <c r="J8" s="1">
        <v>8745</v>
      </c>
      <c r="K8" s="1">
        <v>7327</v>
      </c>
      <c r="L8" s="1">
        <f t="shared" si="2"/>
        <v>9537.6666666666661</v>
      </c>
      <c r="M8" s="1">
        <f t="shared" si="3"/>
        <v>2695.8652290745808</v>
      </c>
      <c r="N8" s="9">
        <v>0.20027623406561301</v>
      </c>
      <c r="O8" s="9">
        <v>0.31238715349400098</v>
      </c>
      <c r="P8" s="9">
        <v>1.2454626693611699</v>
      </c>
      <c r="Q8" s="9">
        <v>0.58984836037508503</v>
      </c>
      <c r="R8" s="9">
        <v>0.38127589223154201</v>
      </c>
      <c r="S8" s="10">
        <v>1.7063237773369099E-3</v>
      </c>
    </row>
    <row r="9" spans="1:19" x14ac:dyDescent="0.2">
      <c r="A9" s="1" t="s">
        <v>23</v>
      </c>
      <c r="B9" s="7" t="s">
        <v>24</v>
      </c>
      <c r="C9" s="1" t="s">
        <v>25</v>
      </c>
      <c r="D9" s="1">
        <v>4541</v>
      </c>
      <c r="E9" s="1">
        <v>5583</v>
      </c>
      <c r="F9" s="1">
        <v>5259</v>
      </c>
      <c r="G9" s="1">
        <f t="shared" si="0"/>
        <v>5127.666666666667</v>
      </c>
      <c r="H9" s="1">
        <f t="shared" si="1"/>
        <v>533.27041295512856</v>
      </c>
      <c r="I9" s="1">
        <v>7796</v>
      </c>
      <c r="J9" s="1">
        <v>4013</v>
      </c>
      <c r="K9" s="1">
        <v>3122</v>
      </c>
      <c r="L9" s="1">
        <f t="shared" si="2"/>
        <v>4977</v>
      </c>
      <c r="M9" s="1">
        <f t="shared" si="3"/>
        <v>2481.6407878659634</v>
      </c>
      <c r="N9" s="9">
        <v>0.32959272173165</v>
      </c>
      <c r="O9" s="9">
        <v>0.21125619514306501</v>
      </c>
      <c r="P9" s="9">
        <v>0.866003428012457</v>
      </c>
      <c r="Q9" s="9">
        <v>0.45626355740162999</v>
      </c>
      <c r="R9" s="9">
        <v>0.64174979941930299</v>
      </c>
      <c r="S9" s="10">
        <v>4.4365538971122401E-2</v>
      </c>
    </row>
    <row r="10" spans="1:19" x14ac:dyDescent="0.2">
      <c r="A10" s="1" t="s">
        <v>26</v>
      </c>
      <c r="B10" s="7" t="s">
        <v>27</v>
      </c>
      <c r="C10" s="1" t="s">
        <v>28</v>
      </c>
      <c r="D10" s="1">
        <v>19198</v>
      </c>
      <c r="E10" s="1">
        <v>21045</v>
      </c>
      <c r="F10" s="1">
        <v>16189</v>
      </c>
      <c r="G10" s="1">
        <f t="shared" si="0"/>
        <v>18810.666666666668</v>
      </c>
      <c r="H10" s="1">
        <f t="shared" si="1"/>
        <v>2451.061878723855</v>
      </c>
      <c r="I10" s="1">
        <v>32840</v>
      </c>
      <c r="J10" s="1">
        <v>16418</v>
      </c>
      <c r="K10" s="1">
        <v>14481</v>
      </c>
      <c r="L10" s="1">
        <f t="shared" si="2"/>
        <v>21246.333333333332</v>
      </c>
      <c r="M10" s="1">
        <f t="shared" si="3"/>
        <v>10087.012557409324</v>
      </c>
      <c r="N10" s="9">
        <v>0.82689108096140995</v>
      </c>
      <c r="O10" s="9">
        <v>0.226721949708106</v>
      </c>
      <c r="P10" s="9">
        <v>1.1169080352357299</v>
      </c>
      <c r="Q10" s="10">
        <v>1.36297755034406E-2</v>
      </c>
      <c r="R10" s="9">
        <v>0.49454916382095598</v>
      </c>
      <c r="S10" s="10">
        <v>1.91400189819757E-3</v>
      </c>
    </row>
    <row r="11" spans="1:19" x14ac:dyDescent="0.2">
      <c r="A11" s="1" t="s">
        <v>29</v>
      </c>
      <c r="B11" s="7" t="s">
        <v>30</v>
      </c>
      <c r="C11" s="1" t="s">
        <v>31</v>
      </c>
      <c r="D11" s="1">
        <v>3650</v>
      </c>
      <c r="E11" s="1">
        <v>4695</v>
      </c>
      <c r="F11" s="1">
        <v>3609</v>
      </c>
      <c r="G11" s="1">
        <f t="shared" si="0"/>
        <v>3984.6666666666665</v>
      </c>
      <c r="H11" s="1">
        <f t="shared" si="1"/>
        <v>615.50819111798353</v>
      </c>
      <c r="I11" s="1">
        <v>5561</v>
      </c>
      <c r="J11" s="1">
        <v>3672</v>
      </c>
      <c r="K11" s="1">
        <v>2720</v>
      </c>
      <c r="L11" s="1">
        <f t="shared" si="2"/>
        <v>3984.3333333333335</v>
      </c>
      <c r="M11" s="1">
        <f t="shared" si="3"/>
        <v>1446.0236282071369</v>
      </c>
      <c r="N11" s="9">
        <v>0.37753210050007902</v>
      </c>
      <c r="O11" s="9">
        <v>0.613087476917895</v>
      </c>
      <c r="P11" s="9">
        <v>0.99292518587351197</v>
      </c>
      <c r="Q11" s="9">
        <v>0.27140301655922699</v>
      </c>
      <c r="R11" s="9">
        <v>7.2539560797945102E-2</v>
      </c>
      <c r="S11" s="10">
        <v>6.5408668790400502E-3</v>
      </c>
    </row>
    <row r="12" spans="1:19" x14ac:dyDescent="0.2">
      <c r="A12" s="1" t="s">
        <v>32</v>
      </c>
      <c r="B12" s="7" t="s">
        <v>33</v>
      </c>
      <c r="C12" s="1" t="s">
        <v>31</v>
      </c>
      <c r="D12" s="1">
        <v>2597</v>
      </c>
      <c r="E12" s="1">
        <v>4535</v>
      </c>
      <c r="F12" s="1">
        <v>2805</v>
      </c>
      <c r="G12" s="1">
        <f t="shared" si="0"/>
        <v>3312.3333333333335</v>
      </c>
      <c r="H12" s="1">
        <f t="shared" si="1"/>
        <v>1063.9555128544305</v>
      </c>
      <c r="I12" s="1">
        <v>3269</v>
      </c>
      <c r="J12" s="1">
        <v>641</v>
      </c>
      <c r="K12" s="1">
        <v>407</v>
      </c>
      <c r="L12" s="1">
        <f t="shared" si="2"/>
        <v>1439</v>
      </c>
      <c r="M12" s="1">
        <f t="shared" si="3"/>
        <v>1589.1393897326943</v>
      </c>
      <c r="N12" s="9">
        <v>0.19112117527216799</v>
      </c>
      <c r="O12" s="9">
        <v>0.61473758666784195</v>
      </c>
      <c r="P12" s="9">
        <v>-0.57943968115948696</v>
      </c>
      <c r="Q12" s="9">
        <v>0.69603250468797795</v>
      </c>
      <c r="R12" s="9">
        <v>0.172137745894409</v>
      </c>
      <c r="S12" s="9">
        <v>0.206491729083078</v>
      </c>
    </row>
    <row r="13" spans="1:19" x14ac:dyDescent="0.2">
      <c r="A13" s="1" t="s">
        <v>34</v>
      </c>
      <c r="B13" s="7" t="s">
        <v>35</v>
      </c>
      <c r="C13" s="1" t="s">
        <v>36</v>
      </c>
      <c r="D13" s="1">
        <v>1359</v>
      </c>
      <c r="E13" s="1">
        <v>3285</v>
      </c>
      <c r="F13" s="1">
        <v>2136</v>
      </c>
      <c r="G13" s="1">
        <f t="shared" si="0"/>
        <v>2260</v>
      </c>
      <c r="H13" s="1">
        <f t="shared" si="1"/>
        <v>968.96903975307691</v>
      </c>
      <c r="I13" s="1">
        <v>1300</v>
      </c>
      <c r="J13" s="1">
        <v>1212</v>
      </c>
      <c r="K13" s="1">
        <v>1108</v>
      </c>
      <c r="L13" s="1">
        <f t="shared" si="2"/>
        <v>1206.6666666666667</v>
      </c>
      <c r="M13" s="1">
        <f t="shared" si="3"/>
        <v>96.111046885013863</v>
      </c>
      <c r="N13" s="9">
        <v>-1.21309112254091</v>
      </c>
      <c r="O13" s="9">
        <v>-1.2381266363516601</v>
      </c>
      <c r="P13" s="9">
        <v>0.26335957659598902</v>
      </c>
      <c r="Q13" s="9">
        <v>0.13974779320394801</v>
      </c>
      <c r="R13" s="9">
        <v>0.121456521897966</v>
      </c>
      <c r="S13" s="9">
        <v>0.76369160760924204</v>
      </c>
    </row>
    <row r="14" spans="1:19" x14ac:dyDescent="0.2">
      <c r="A14" s="1" t="s">
        <v>37</v>
      </c>
      <c r="B14" s="7" t="s">
        <v>38</v>
      </c>
      <c r="C14" s="1" t="s">
        <v>39</v>
      </c>
      <c r="D14" s="1">
        <v>9650</v>
      </c>
      <c r="E14" s="1">
        <v>9106</v>
      </c>
      <c r="F14" s="1">
        <v>9479</v>
      </c>
      <c r="G14" s="1">
        <f t="shared" si="0"/>
        <v>9411.6666666666661</v>
      </c>
      <c r="H14" s="1">
        <f t="shared" si="1"/>
        <v>278.18039710470856</v>
      </c>
      <c r="I14" s="1">
        <v>14092</v>
      </c>
      <c r="J14" s="1">
        <v>11406</v>
      </c>
      <c r="K14" s="1">
        <v>10260</v>
      </c>
      <c r="L14" s="1">
        <f t="shared" si="2"/>
        <v>11919.333333333334</v>
      </c>
      <c r="M14" s="1">
        <f t="shared" si="3"/>
        <v>1966.8984044259489</v>
      </c>
      <c r="N14" s="9">
        <v>0.91238677261562395</v>
      </c>
      <c r="O14" s="9">
        <v>0.38229811934357899</v>
      </c>
      <c r="P14" s="9">
        <v>1.3847705942975099</v>
      </c>
      <c r="Q14" s="10">
        <v>1.5814818908402299E-2</v>
      </c>
      <c r="R14" s="9">
        <v>0.29611542660896201</v>
      </c>
      <c r="S14" s="10">
        <v>1.0224348899560401E-3</v>
      </c>
    </row>
    <row r="15" spans="1:19" x14ac:dyDescent="0.2">
      <c r="A15" s="1" t="s">
        <v>40</v>
      </c>
      <c r="B15" s="7" t="s">
        <v>41</v>
      </c>
      <c r="C15" s="1" t="s">
        <v>39</v>
      </c>
      <c r="D15" s="1">
        <v>12702</v>
      </c>
      <c r="E15" s="1">
        <v>12296</v>
      </c>
      <c r="F15" s="1">
        <v>12596</v>
      </c>
      <c r="G15" s="1">
        <f t="shared" si="0"/>
        <v>12531.333333333334</v>
      </c>
      <c r="H15" s="1">
        <f t="shared" si="1"/>
        <v>210.58331684474277</v>
      </c>
      <c r="I15" s="1">
        <v>20982</v>
      </c>
      <c r="J15" s="1">
        <v>18043</v>
      </c>
      <c r="K15" s="1">
        <v>15109</v>
      </c>
      <c r="L15" s="1">
        <f t="shared" si="2"/>
        <v>18044.666666666668</v>
      </c>
      <c r="M15" s="1">
        <f t="shared" si="3"/>
        <v>2936.5003547306637</v>
      </c>
      <c r="N15" s="9">
        <v>0.55660032929261205</v>
      </c>
      <c r="O15" s="9">
        <v>0.27859991443175097</v>
      </c>
      <c r="P15" s="9">
        <v>1.60571642467251</v>
      </c>
      <c r="Q15" s="9">
        <v>0.109351930074089</v>
      </c>
      <c r="R15" s="9">
        <v>0.43328336205215001</v>
      </c>
      <c r="S15" s="10">
        <v>2.0793231521832499E-4</v>
      </c>
    </row>
    <row r="16" spans="1:19" x14ac:dyDescent="0.2">
      <c r="A16" s="1" t="s">
        <v>42</v>
      </c>
      <c r="B16" s="7" t="s">
        <v>43</v>
      </c>
      <c r="C16" s="1" t="s">
        <v>44</v>
      </c>
      <c r="D16" s="1">
        <v>9875</v>
      </c>
      <c r="E16" s="1">
        <v>8690</v>
      </c>
      <c r="F16" s="1">
        <v>8141</v>
      </c>
      <c r="G16" s="1">
        <f t="shared" si="0"/>
        <v>8902</v>
      </c>
      <c r="H16" s="1">
        <f t="shared" si="1"/>
        <v>886.22626907579308</v>
      </c>
      <c r="I16" s="1">
        <v>14784</v>
      </c>
      <c r="J16" s="1">
        <v>12509</v>
      </c>
      <c r="K16" s="1">
        <v>10568</v>
      </c>
      <c r="L16" s="1">
        <f t="shared" si="2"/>
        <v>12620.333333333334</v>
      </c>
      <c r="M16" s="1">
        <f t="shared" si="3"/>
        <v>2110.2038606099986</v>
      </c>
      <c r="N16" s="9">
        <v>0.53967795771248805</v>
      </c>
      <c r="O16" s="9">
        <v>0.37018074642361798</v>
      </c>
      <c r="P16" s="9">
        <v>1.6009520764656699</v>
      </c>
      <c r="Q16" s="9">
        <v>0.11273089897952999</v>
      </c>
      <c r="R16" s="9">
        <v>0.28048934324314001</v>
      </c>
      <c r="S16" s="10">
        <v>1.79234331795643E-4</v>
      </c>
    </row>
    <row r="17" spans="1:19" x14ac:dyDescent="0.2">
      <c r="A17" s="1" t="s">
        <v>45</v>
      </c>
      <c r="B17" s="7" t="s">
        <v>46</v>
      </c>
      <c r="C17" s="1" t="s">
        <v>47</v>
      </c>
      <c r="D17" s="1">
        <v>6527</v>
      </c>
      <c r="E17" s="1">
        <v>8042</v>
      </c>
      <c r="F17" s="1">
        <v>7079</v>
      </c>
      <c r="G17" s="1">
        <f t="shared" si="0"/>
        <v>7216</v>
      </c>
      <c r="H17" s="1">
        <f t="shared" si="1"/>
        <v>766.73528678416778</v>
      </c>
      <c r="I17" s="1">
        <v>11509</v>
      </c>
      <c r="J17" s="1">
        <v>7222</v>
      </c>
      <c r="K17" s="1">
        <v>6573</v>
      </c>
      <c r="L17" s="1">
        <f t="shared" si="2"/>
        <v>8434.6666666666661</v>
      </c>
      <c r="M17" s="1">
        <f t="shared" si="3"/>
        <v>2682.1529287744443</v>
      </c>
      <c r="N17" s="9">
        <v>0.52418482228821595</v>
      </c>
      <c r="O17" s="9">
        <v>0.28459659576636198</v>
      </c>
      <c r="P17" s="9">
        <v>1.23372042434856</v>
      </c>
      <c r="Q17" s="9">
        <v>0.127213865898473</v>
      </c>
      <c r="R17" s="9">
        <v>0.41642351295124302</v>
      </c>
      <c r="S17" s="10">
        <v>1.5291590372427E-3</v>
      </c>
    </row>
    <row r="18" spans="1:19" x14ac:dyDescent="0.2">
      <c r="A18" s="1" t="s">
        <v>48</v>
      </c>
      <c r="B18" s="7" t="s">
        <v>49</v>
      </c>
      <c r="C18" s="1" t="s">
        <v>50</v>
      </c>
      <c r="D18" s="1">
        <v>2592</v>
      </c>
      <c r="E18" s="1">
        <v>4818</v>
      </c>
      <c r="F18" s="1">
        <v>4403</v>
      </c>
      <c r="G18" s="1">
        <f t="shared" si="0"/>
        <v>3937.6666666666665</v>
      </c>
      <c r="H18" s="1">
        <f t="shared" si="1"/>
        <v>1183.7104094048223</v>
      </c>
      <c r="I18" s="1">
        <v>4321</v>
      </c>
      <c r="J18" s="1">
        <v>2207</v>
      </c>
      <c r="K18" s="1">
        <v>1979</v>
      </c>
      <c r="L18" s="1">
        <f t="shared" si="2"/>
        <v>2835.6666666666665</v>
      </c>
      <c r="M18" s="1">
        <f t="shared" si="3"/>
        <v>1291.3780752875332</v>
      </c>
      <c r="N18" s="9">
        <v>-0.14756384275638401</v>
      </c>
      <c r="O18" s="9">
        <v>0.37757622515459999</v>
      </c>
      <c r="P18" s="9">
        <v>0.46478098662093298</v>
      </c>
      <c r="Q18" s="9">
        <v>0.76068493733470799</v>
      </c>
      <c r="R18" s="9">
        <v>0.39312609009403998</v>
      </c>
      <c r="S18" s="9">
        <v>0.28739583920108802</v>
      </c>
    </row>
    <row r="19" spans="1:19" x14ac:dyDescent="0.2">
      <c r="A19" s="1" t="s">
        <v>51</v>
      </c>
      <c r="B19" s="7" t="s">
        <v>52</v>
      </c>
      <c r="C19" s="1" t="s">
        <v>53</v>
      </c>
      <c r="D19" s="1">
        <v>19026</v>
      </c>
      <c r="E19" s="1">
        <v>26019</v>
      </c>
      <c r="F19" s="1">
        <v>21461</v>
      </c>
      <c r="G19" s="1">
        <f t="shared" si="0"/>
        <v>22168.666666666668</v>
      </c>
      <c r="H19" s="1">
        <f t="shared" si="1"/>
        <v>3549.8037034931062</v>
      </c>
      <c r="I19" s="1">
        <v>35753</v>
      </c>
      <c r="J19" s="1">
        <v>15490</v>
      </c>
      <c r="K19" s="1">
        <v>15080</v>
      </c>
      <c r="L19" s="1">
        <f t="shared" si="2"/>
        <v>22107.666666666668</v>
      </c>
      <c r="M19" s="1">
        <f t="shared" si="3"/>
        <v>11818.983303708208</v>
      </c>
      <c r="N19" s="9">
        <v>0.75968879118716304</v>
      </c>
      <c r="O19" s="9">
        <v>0.32198111742403102</v>
      </c>
      <c r="P19" s="9">
        <v>0.92467444227256901</v>
      </c>
      <c r="Q19" s="9">
        <v>8.0857596324894795E-2</v>
      </c>
      <c r="R19" s="9">
        <v>0.47153882012745602</v>
      </c>
      <c r="S19" s="10">
        <v>3.6176276556833302E-2</v>
      </c>
    </row>
    <row r="20" spans="1:19" x14ac:dyDescent="0.2">
      <c r="A20" s="1" t="s">
        <v>54</v>
      </c>
      <c r="B20" s="7" t="s">
        <v>55</v>
      </c>
      <c r="C20" s="1" t="s">
        <v>56</v>
      </c>
      <c r="D20" s="1">
        <v>9200</v>
      </c>
      <c r="E20" s="1">
        <v>5884</v>
      </c>
      <c r="F20" s="1">
        <v>6116</v>
      </c>
      <c r="G20" s="1">
        <f t="shared" si="0"/>
        <v>7066.666666666667</v>
      </c>
      <c r="H20" s="1">
        <f t="shared" si="1"/>
        <v>1851.1589162828047</v>
      </c>
      <c r="I20" s="1">
        <v>9656</v>
      </c>
      <c r="J20" s="1">
        <v>6730</v>
      </c>
      <c r="K20" s="1">
        <v>5619</v>
      </c>
      <c r="L20" s="1">
        <f t="shared" si="2"/>
        <v>7335</v>
      </c>
      <c r="M20" s="1">
        <f t="shared" si="3"/>
        <v>2085.3922892348096</v>
      </c>
      <c r="N20" s="9">
        <v>1.2235538384437501</v>
      </c>
      <c r="O20" s="9">
        <v>-2.96467538764861E-2</v>
      </c>
      <c r="P20" s="9">
        <v>1.0057062710957401</v>
      </c>
      <c r="Q20" s="9">
        <v>9.1654014055580602E-2</v>
      </c>
      <c r="R20" s="9">
        <v>0.97214895591403006</v>
      </c>
      <c r="S20" s="9">
        <v>0.158641004325135</v>
      </c>
    </row>
    <row r="21" spans="1:19" x14ac:dyDescent="0.2">
      <c r="A21" s="1" t="s">
        <v>57</v>
      </c>
      <c r="B21" s="7" t="s">
        <v>58</v>
      </c>
      <c r="C21" s="1" t="s">
        <v>59</v>
      </c>
      <c r="D21" s="1">
        <v>6580</v>
      </c>
      <c r="E21" s="1">
        <v>5245</v>
      </c>
      <c r="F21" s="1">
        <v>5609</v>
      </c>
      <c r="G21" s="1">
        <f t="shared" si="0"/>
        <v>5811.333333333333</v>
      </c>
      <c r="H21" s="1">
        <f t="shared" si="1"/>
        <v>690.11617379491497</v>
      </c>
      <c r="I21" s="1">
        <v>10052</v>
      </c>
      <c r="J21" s="1">
        <v>8360</v>
      </c>
      <c r="K21" s="1">
        <v>7169</v>
      </c>
      <c r="L21" s="1">
        <f t="shared" si="2"/>
        <v>8527</v>
      </c>
      <c r="M21" s="1">
        <f t="shared" si="3"/>
        <v>1448.7370361801343</v>
      </c>
      <c r="N21" s="9">
        <v>0.81356419357304599</v>
      </c>
      <c r="O21" s="9">
        <v>0.40001307564153499</v>
      </c>
      <c r="P21" s="9">
        <v>1.61253464935871</v>
      </c>
      <c r="Q21" s="9">
        <v>5.5182281291270702E-2</v>
      </c>
      <c r="R21" s="9">
        <v>0.34709717088543302</v>
      </c>
      <c r="S21" s="10">
        <v>1.02931819417853E-3</v>
      </c>
    </row>
    <row r="22" spans="1:19" x14ac:dyDescent="0.2">
      <c r="A22" s="1" t="s">
        <v>60</v>
      </c>
      <c r="B22" s="7" t="s">
        <v>61</v>
      </c>
      <c r="C22" s="1" t="s">
        <v>59</v>
      </c>
      <c r="D22" s="1">
        <v>5151</v>
      </c>
      <c r="E22" s="1">
        <v>5704</v>
      </c>
      <c r="F22" s="1">
        <v>6566</v>
      </c>
      <c r="G22" s="1">
        <f t="shared" si="0"/>
        <v>5807</v>
      </c>
      <c r="H22" s="1">
        <f t="shared" si="1"/>
        <v>713.10097461719965</v>
      </c>
      <c r="I22" s="1">
        <v>9384</v>
      </c>
      <c r="J22" s="1">
        <v>9945</v>
      </c>
      <c r="K22" s="1">
        <v>8744</v>
      </c>
      <c r="L22" s="1">
        <f t="shared" si="2"/>
        <v>9357.6666666666661</v>
      </c>
      <c r="M22" s="1">
        <f t="shared" si="3"/>
        <v>600.9328858810552</v>
      </c>
      <c r="N22" s="9">
        <v>0.54066195629061597</v>
      </c>
      <c r="O22" s="9">
        <v>0.497998375801191</v>
      </c>
      <c r="P22" s="9">
        <v>1.8146778704247399</v>
      </c>
      <c r="Q22" s="9">
        <v>0.28896626715671497</v>
      </c>
      <c r="R22" s="9">
        <v>0.32801307113856898</v>
      </c>
      <c r="S22" s="10">
        <v>1.67890493919216E-3</v>
      </c>
    </row>
    <row r="23" spans="1:19" x14ac:dyDescent="0.2">
      <c r="A23" s="1" t="s">
        <v>62</v>
      </c>
      <c r="B23" s="7" t="s">
        <v>63</v>
      </c>
      <c r="C23" s="1" t="s">
        <v>64</v>
      </c>
      <c r="D23" s="1">
        <v>12384</v>
      </c>
      <c r="E23" s="1">
        <v>15118</v>
      </c>
      <c r="F23" s="1">
        <v>15834</v>
      </c>
      <c r="G23" s="1">
        <f t="shared" si="0"/>
        <v>14445.333333333334</v>
      </c>
      <c r="H23" s="1">
        <f t="shared" si="1"/>
        <v>1820.7101178752519</v>
      </c>
      <c r="I23" s="1">
        <v>21682</v>
      </c>
      <c r="J23" s="1">
        <v>18700</v>
      </c>
      <c r="K23" s="1">
        <v>15485</v>
      </c>
      <c r="L23" s="1">
        <f t="shared" si="2"/>
        <v>18622.333333333332</v>
      </c>
      <c r="M23" s="1">
        <f t="shared" si="3"/>
        <v>3099.2299581240036</v>
      </c>
      <c r="N23" s="9">
        <v>0.53009620301890303</v>
      </c>
      <c r="O23" s="9">
        <v>0.44730661560755602</v>
      </c>
      <c r="P23" s="9">
        <v>1.42416186211763</v>
      </c>
      <c r="Q23" s="9">
        <v>0.18791592349752201</v>
      </c>
      <c r="R23" s="9">
        <v>0.269267097716959</v>
      </c>
      <c r="S23" s="10">
        <v>1.7650665168136299E-3</v>
      </c>
    </row>
    <row r="24" spans="1:19" x14ac:dyDescent="0.2">
      <c r="A24" s="1" t="s">
        <v>65</v>
      </c>
      <c r="B24" s="7" t="s">
        <v>66</v>
      </c>
      <c r="C24" s="1" t="s">
        <v>67</v>
      </c>
      <c r="D24" s="1">
        <v>62</v>
      </c>
      <c r="E24" s="1">
        <v>63</v>
      </c>
      <c r="F24" s="1">
        <v>27</v>
      </c>
      <c r="G24" s="1">
        <f t="shared" si="0"/>
        <v>50.666666666666664</v>
      </c>
      <c r="H24" s="1">
        <f t="shared" si="1"/>
        <v>20.502032419575713</v>
      </c>
      <c r="I24" s="1">
        <v>53</v>
      </c>
      <c r="J24" s="1">
        <v>51</v>
      </c>
      <c r="K24" s="1">
        <v>36</v>
      </c>
      <c r="L24" s="1">
        <f t="shared" si="2"/>
        <v>46.666666666666664</v>
      </c>
      <c r="M24" s="1">
        <f t="shared" si="3"/>
        <v>9.2915732431775773</v>
      </c>
      <c r="N24" s="9">
        <v>-0.16609819421997399</v>
      </c>
      <c r="O24" s="9">
        <v>-0.102615743017874</v>
      </c>
      <c r="P24" s="9">
        <v>1.03073651165052</v>
      </c>
      <c r="Q24" s="9">
        <v>0.84132499760617097</v>
      </c>
      <c r="R24" s="9">
        <v>0.90513432515461101</v>
      </c>
      <c r="S24" s="9">
        <v>0.160971097722724</v>
      </c>
    </row>
    <row r="25" spans="1:19" x14ac:dyDescent="0.2">
      <c r="A25" s="1" t="s">
        <v>68</v>
      </c>
      <c r="B25" s="11" t="s">
        <v>69</v>
      </c>
      <c r="C25" s="1" t="s">
        <v>70</v>
      </c>
      <c r="D25" s="1">
        <v>505</v>
      </c>
      <c r="E25" s="1">
        <v>1069</v>
      </c>
      <c r="F25" s="1">
        <v>659</v>
      </c>
      <c r="G25" s="1">
        <f t="shared" si="0"/>
        <v>744.33333333333337</v>
      </c>
      <c r="H25" s="1">
        <f t="shared" si="1"/>
        <v>291.52244053131375</v>
      </c>
      <c r="I25" s="1">
        <v>440</v>
      </c>
      <c r="J25" s="1">
        <v>376</v>
      </c>
      <c r="K25" s="1">
        <v>305</v>
      </c>
      <c r="L25" s="1">
        <f t="shared" si="2"/>
        <v>373.66666666666669</v>
      </c>
      <c r="M25" s="1">
        <f t="shared" si="3"/>
        <v>67.530240139757709</v>
      </c>
      <c r="N25" s="9">
        <v>-0.42949451931787502</v>
      </c>
      <c r="O25" s="9">
        <v>-0.51873410534183495</v>
      </c>
      <c r="P25" s="9">
        <v>0.104952506430723</v>
      </c>
      <c r="Q25" s="9">
        <v>0.35653081647500801</v>
      </c>
      <c r="R25" s="9">
        <v>0.26160682817243602</v>
      </c>
      <c r="S25" s="9">
        <v>0.84067647432288295</v>
      </c>
    </row>
    <row r="26" spans="1:19" x14ac:dyDescent="0.2">
      <c r="A26" s="1" t="s">
        <v>71</v>
      </c>
      <c r="B26" s="11" t="s">
        <v>72</v>
      </c>
      <c r="C26" s="1" t="s">
        <v>73</v>
      </c>
      <c r="D26" s="1">
        <v>36</v>
      </c>
      <c r="E26" s="1">
        <v>62</v>
      </c>
      <c r="F26" s="1">
        <v>49</v>
      </c>
      <c r="G26" s="1">
        <f t="shared" si="0"/>
        <v>49</v>
      </c>
      <c r="H26" s="1">
        <f t="shared" si="1"/>
        <v>13</v>
      </c>
      <c r="I26" s="1">
        <v>44</v>
      </c>
      <c r="J26" s="1">
        <v>40</v>
      </c>
      <c r="K26" s="1">
        <v>31</v>
      </c>
      <c r="L26" s="1">
        <f t="shared" si="2"/>
        <v>38.333333333333336</v>
      </c>
      <c r="M26" s="1">
        <f t="shared" si="3"/>
        <v>6.6583281184794041</v>
      </c>
      <c r="N26" s="9">
        <v>0.901529744970891</v>
      </c>
      <c r="O26" s="9">
        <v>-0.20544482911409501</v>
      </c>
      <c r="P26" s="9">
        <v>0.70753021039083697</v>
      </c>
      <c r="Q26" s="9">
        <v>0.22758742687969999</v>
      </c>
      <c r="R26" s="9">
        <v>0.80768119123396998</v>
      </c>
      <c r="S26" s="9">
        <v>0.34707582572807899</v>
      </c>
    </row>
    <row r="27" spans="1:19" x14ac:dyDescent="0.2">
      <c r="A27" s="1" t="s">
        <v>74</v>
      </c>
      <c r="B27" s="7" t="s">
        <v>75</v>
      </c>
      <c r="C27" s="1" t="s">
        <v>76</v>
      </c>
      <c r="D27" s="1">
        <v>46</v>
      </c>
      <c r="E27" s="1">
        <v>84</v>
      </c>
      <c r="F27" s="1">
        <v>50</v>
      </c>
      <c r="G27" s="1">
        <f t="shared" si="0"/>
        <v>60</v>
      </c>
      <c r="H27" s="1">
        <f t="shared" si="1"/>
        <v>20.880613017821101</v>
      </c>
      <c r="I27" s="1">
        <v>56</v>
      </c>
      <c r="J27" s="1">
        <v>80</v>
      </c>
      <c r="K27" s="1">
        <v>61</v>
      </c>
      <c r="L27" s="1">
        <f t="shared" si="2"/>
        <v>65.666666666666671</v>
      </c>
      <c r="M27" s="1">
        <f t="shared" si="3"/>
        <v>12.662279942148373</v>
      </c>
      <c r="N27" s="9">
        <v>0.467481814925926</v>
      </c>
      <c r="O27" s="9">
        <v>-0.12101430382863899</v>
      </c>
      <c r="P27" s="9">
        <v>1.3096668615528499</v>
      </c>
      <c r="Q27" s="9">
        <v>0.54244228786439697</v>
      </c>
      <c r="R27" s="9">
        <v>0.88742642917885795</v>
      </c>
      <c r="S27" s="9">
        <v>7.4568059786769503E-2</v>
      </c>
    </row>
    <row r="28" spans="1:19" x14ac:dyDescent="0.2">
      <c r="A28" s="1" t="s">
        <v>77</v>
      </c>
      <c r="B28" s="7" t="s">
        <v>78</v>
      </c>
      <c r="C28" s="1" t="s">
        <v>79</v>
      </c>
      <c r="D28" s="1">
        <v>16</v>
      </c>
      <c r="E28" s="1">
        <v>30</v>
      </c>
      <c r="F28" s="1">
        <v>11</v>
      </c>
      <c r="G28" s="1">
        <f t="shared" si="0"/>
        <v>19</v>
      </c>
      <c r="H28" s="1">
        <f t="shared" si="1"/>
        <v>9.8488578017961039</v>
      </c>
      <c r="I28" s="1">
        <v>22</v>
      </c>
      <c r="J28" s="1">
        <v>30</v>
      </c>
      <c r="K28" s="1">
        <v>21</v>
      </c>
      <c r="L28" s="1">
        <f t="shared" si="2"/>
        <v>24.333333333333332</v>
      </c>
      <c r="M28" s="1">
        <f t="shared" si="3"/>
        <v>4.9328828623162515</v>
      </c>
      <c r="N28" s="8">
        <v>2.26144878506306</v>
      </c>
      <c r="O28" s="9">
        <v>0.64156955944263405</v>
      </c>
      <c r="P28" s="9">
        <v>1.6169941271350401</v>
      </c>
      <c r="Q28" s="9">
        <v>7.4224018022824398E-2</v>
      </c>
      <c r="R28" s="9">
        <v>0.63115749317271597</v>
      </c>
      <c r="S28" s="9">
        <v>0.19903056032952299</v>
      </c>
    </row>
    <row r="29" spans="1:19" ht="15" customHeight="1" x14ac:dyDescent="0.2">
      <c r="A29" s="13" t="s">
        <v>83</v>
      </c>
      <c r="B29" s="13"/>
      <c r="C29" s="13"/>
      <c r="D29" s="13"/>
      <c r="E29" s="13"/>
      <c r="F29" s="13"/>
      <c r="G29" s="13"/>
      <c r="H29" s="13"/>
      <c r="I29" s="13"/>
      <c r="J29" s="13"/>
      <c r="K29" s="13"/>
      <c r="L29" s="13"/>
      <c r="M29" s="13"/>
      <c r="N29" s="13"/>
      <c r="O29" s="13"/>
      <c r="P29" s="13"/>
      <c r="Q29" s="13"/>
      <c r="R29" s="13"/>
      <c r="S29" s="13"/>
    </row>
    <row r="30" spans="1:19" ht="15" customHeight="1" x14ac:dyDescent="0.2">
      <c r="A30" s="6" t="s">
        <v>84</v>
      </c>
      <c r="B30" s="6"/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</row>
  </sheetData>
  <mergeCells count="10">
    <mergeCell ref="A1:S1"/>
    <mergeCell ref="A29:S29"/>
    <mergeCell ref="D3:H3"/>
    <mergeCell ref="I3:M3"/>
    <mergeCell ref="A2:A4"/>
    <mergeCell ref="B2:B4"/>
    <mergeCell ref="C2:C4"/>
    <mergeCell ref="D2:M2"/>
    <mergeCell ref="N2:P3"/>
    <mergeCell ref="Q2:S3"/>
  </mergeCells>
  <phoneticPr fontId="2"/>
  <pageMargins left="0.7" right="0.7" top="0.75" bottom="0.75" header="0.3" footer="0.3"/>
  <pageSetup paperSize="9" scale="54" fitToHeight="0" orientation="landscape" horizontalDpi="4294967293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Carol Jenner</cp:lastModifiedBy>
  <cp:lastPrinted>2020-11-26T01:43:44Z</cp:lastPrinted>
  <dcterms:created xsi:type="dcterms:W3CDTF">2020-04-12T00:56:21Z</dcterms:created>
  <dcterms:modified xsi:type="dcterms:W3CDTF">2023-06-27T08:32:21Z</dcterms:modified>
</cp:coreProperties>
</file>